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810" yWindow="615" windowWidth="11595" windowHeight="765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68" i="1" l="1"/>
  <c r="D69" i="1"/>
</calcChain>
</file>

<file path=xl/sharedStrings.xml><?xml version="1.0" encoding="utf-8"?>
<sst xmlns="http://schemas.openxmlformats.org/spreadsheetml/2006/main" count="95" uniqueCount="29">
  <si>
    <t>Classes from different models with similar character frequencies are grouped together.</t>
  </si>
  <si>
    <t>Alignment</t>
  </si>
  <si>
    <t>Class</t>
  </si>
  <si>
    <t>mixture proportion</t>
  </si>
  <si>
    <t>conservation</t>
  </si>
  <si>
    <t>GC</t>
  </si>
  <si>
    <t>a</t>
  </si>
  <si>
    <t>f</t>
  </si>
  <si>
    <t>Type of motif</t>
  </si>
  <si>
    <t>D. mel - D. sim</t>
  </si>
  <si>
    <t>D. mel - D. yak</t>
  </si>
  <si>
    <t>CA</t>
  </si>
  <si>
    <t>D. sim - D. yak</t>
  </si>
  <si>
    <t>3-way</t>
  </si>
  <si>
    <t>AT</t>
  </si>
  <si>
    <t>poly G</t>
  </si>
  <si>
    <t>CAG</t>
  </si>
  <si>
    <t>Classes with no comparable class in other models</t>
  </si>
  <si>
    <t>Comparison of change-point models indetified by Procedure 2 for each</t>
  </si>
  <si>
    <t xml:space="preserve">paiwise alignments and the 3-way alignment of 3' UTRs </t>
  </si>
  <si>
    <t>Suplementary Table 6 - Class comparisons pairwise and 3-way alignments</t>
  </si>
  <si>
    <t>CAA</t>
  </si>
  <si>
    <t>CAA; CA</t>
  </si>
  <si>
    <t>AT; poly A</t>
  </si>
  <si>
    <t>AT; ploy A</t>
  </si>
  <si>
    <t>poly A</t>
  </si>
  <si>
    <t>CAG; CA[AG]; TCC</t>
  </si>
  <si>
    <t>CAG; CCN</t>
  </si>
  <si>
    <t>CAG; C[AC][A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95">
    <xf numFmtId="0" fontId="0" fillId="0" borderId="0" xfId="0"/>
    <xf numFmtId="0" fontId="5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/>
    <xf numFmtId="0" fontId="3" fillId="2" borderId="2" xfId="2" applyFont="1" applyFill="1" applyBorder="1" applyAlignment="1">
      <alignment horizontal="center"/>
    </xf>
    <xf numFmtId="9" fontId="3" fillId="2" borderId="2" xfId="1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3" xfId="0" applyFont="1" applyFill="1" applyBorder="1"/>
    <xf numFmtId="0" fontId="8" fillId="0" borderId="4" xfId="0" applyFont="1" applyFill="1" applyBorder="1" applyAlignment="1">
      <alignment horizontal="center"/>
    </xf>
    <xf numFmtId="164" fontId="9" fillId="0" borderId="4" xfId="0" applyNumberFormat="1" applyFont="1" applyFill="1" applyBorder="1" applyAlignment="1">
      <alignment horizontal="center"/>
    </xf>
    <xf numFmtId="164" fontId="1" fillId="0" borderId="4" xfId="3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164" fontId="1" fillId="0" borderId="4" xfId="1" applyNumberFormat="1" applyFont="1" applyFill="1" applyBorder="1" applyAlignment="1">
      <alignment horizontal="center"/>
    </xf>
    <xf numFmtId="0" fontId="7" fillId="0" borderId="6" xfId="0" applyFont="1" applyFill="1" applyBorder="1"/>
    <xf numFmtId="0" fontId="8" fillId="0" borderId="7" xfId="0" applyFont="1" applyFill="1" applyBorder="1" applyAlignment="1">
      <alignment horizontal="center"/>
    </xf>
    <xf numFmtId="164" fontId="9" fillId="0" borderId="7" xfId="1" applyNumberFormat="1" applyFont="1" applyFill="1" applyBorder="1" applyAlignment="1">
      <alignment horizontal="center"/>
    </xf>
    <xf numFmtId="164" fontId="9" fillId="0" borderId="7" xfId="3" applyNumberFormat="1" applyFont="1" applyFill="1" applyBorder="1" applyAlignment="1">
      <alignment horizontal="center"/>
    </xf>
    <xf numFmtId="164" fontId="0" fillId="0" borderId="8" xfId="3" applyNumberFormat="1" applyFont="1" applyFill="1" applyBorder="1" applyAlignment="1">
      <alignment horizontal="center"/>
    </xf>
    <xf numFmtId="0" fontId="7" fillId="3" borderId="1" xfId="0" applyFont="1" applyFill="1" applyBorder="1"/>
    <xf numFmtId="0" fontId="8" fillId="3" borderId="2" xfId="0" applyFont="1" applyFill="1" applyBorder="1" applyAlignment="1">
      <alignment horizontal="center"/>
    </xf>
    <xf numFmtId="164" fontId="9" fillId="3" borderId="2" xfId="0" applyNumberFormat="1" applyFont="1" applyFill="1" applyBorder="1" applyAlignment="1">
      <alignment horizontal="center"/>
    </xf>
    <xf numFmtId="164" fontId="1" fillId="3" borderId="2" xfId="3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7" fillId="3" borderId="3" xfId="0" applyFont="1" applyFill="1" applyBorder="1"/>
    <xf numFmtId="0" fontId="8" fillId="3" borderId="4" xfId="0" applyFont="1" applyFill="1" applyBorder="1" applyAlignment="1">
      <alignment horizontal="center"/>
    </xf>
    <xf numFmtId="164" fontId="9" fillId="3" borderId="4" xfId="0" applyNumberFormat="1" applyFont="1" applyFill="1" applyBorder="1" applyAlignment="1">
      <alignment horizontal="center"/>
    </xf>
    <xf numFmtId="164" fontId="1" fillId="3" borderId="4" xfId="1" applyNumberFormat="1" applyFont="1" applyFill="1" applyBorder="1" applyAlignment="1">
      <alignment horizontal="center"/>
    </xf>
    <xf numFmtId="0" fontId="7" fillId="3" borderId="6" xfId="0" applyFont="1" applyFill="1" applyBorder="1"/>
    <xf numFmtId="0" fontId="8" fillId="3" borderId="7" xfId="0" applyFont="1" applyFill="1" applyBorder="1" applyAlignment="1">
      <alignment horizontal="center"/>
    </xf>
    <xf numFmtId="164" fontId="9" fillId="3" borderId="7" xfId="0" applyNumberFormat="1" applyFont="1" applyFill="1" applyBorder="1" applyAlignment="1">
      <alignment horizontal="center"/>
    </xf>
    <xf numFmtId="164" fontId="1" fillId="3" borderId="7" xfId="1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1" xfId="0" applyFont="1" applyFill="1" applyBorder="1"/>
    <xf numFmtId="0" fontId="8" fillId="0" borderId="2" xfId="0" applyFont="1" applyFill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1" fillId="0" borderId="2" xfId="3" applyNumberFormat="1" applyFont="1" applyFill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1" fillId="0" borderId="7" xfId="1" applyNumberFormat="1" applyFont="1" applyFill="1" applyBorder="1" applyAlignment="1">
      <alignment horizontal="center"/>
    </xf>
    <xf numFmtId="164" fontId="0" fillId="3" borderId="2" xfId="0" applyNumberFormat="1" applyFont="1" applyFill="1" applyBorder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164" fontId="0" fillId="3" borderId="7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0" fontId="10" fillId="0" borderId="0" xfId="0" applyFont="1"/>
    <xf numFmtId="164" fontId="1" fillId="0" borderId="2" xfId="1" applyNumberFormat="1" applyFont="1" applyFill="1" applyBorder="1" applyAlignment="1">
      <alignment horizontal="center"/>
    </xf>
    <xf numFmtId="164" fontId="1" fillId="3" borderId="2" xfId="1" applyNumberFormat="1" applyFont="1" applyFill="1" applyBorder="1" applyAlignment="1">
      <alignment horizontal="center"/>
    </xf>
    <xf numFmtId="0" fontId="9" fillId="3" borderId="10" xfId="0" applyFont="1" applyFill="1" applyBorder="1" applyAlignment="1">
      <alignment horizontal="left"/>
    </xf>
    <xf numFmtId="0" fontId="8" fillId="3" borderId="11" xfId="0" applyFont="1" applyFill="1" applyBorder="1" applyAlignment="1">
      <alignment horizontal="center"/>
    </xf>
    <xf numFmtId="164" fontId="9" fillId="3" borderId="11" xfId="1" applyNumberFormat="1" applyFont="1" applyFill="1" applyBorder="1" applyAlignment="1">
      <alignment horizontal="center"/>
    </xf>
    <xf numFmtId="164" fontId="1" fillId="3" borderId="11" xfId="1" applyNumberFormat="1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8" fillId="0" borderId="0" xfId="0" applyFont="1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0" fillId="0" borderId="2" xfId="0" applyNumberFormat="1" applyBorder="1" applyAlignment="1">
      <alignment horizontal="center"/>
    </xf>
    <xf numFmtId="0" fontId="7" fillId="0" borderId="10" xfId="0" applyFont="1" applyFill="1" applyBorder="1"/>
    <xf numFmtId="0" fontId="8" fillId="0" borderId="11" xfId="0" applyFon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" fillId="0" borderId="11" xfId="3" applyNumberFormat="1" applyFon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2" xfId="1" applyNumberFormat="1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/>
    <xf numFmtId="0" fontId="4" fillId="3" borderId="11" xfId="0" applyFont="1" applyFill="1" applyBorder="1" applyAlignment="1">
      <alignment horizontal="center"/>
    </xf>
    <xf numFmtId="164" fontId="0" fillId="3" borderId="11" xfId="1" applyNumberFormat="1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0" xfId="0" applyFill="1" applyBorder="1"/>
    <xf numFmtId="0" fontId="4" fillId="0" borderId="0" xfId="0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9" fillId="0" borderId="4" xfId="1" applyNumberFormat="1" applyFont="1" applyFill="1" applyBorder="1" applyAlignment="1">
      <alignment horizontal="center"/>
    </xf>
    <xf numFmtId="164" fontId="9" fillId="3" borderId="2" xfId="1" applyNumberFormat="1" applyFont="1" applyFill="1" applyBorder="1" applyAlignment="1">
      <alignment horizontal="center"/>
    </xf>
    <xf numFmtId="164" fontId="9" fillId="3" borderId="4" xfId="1" applyNumberFormat="1" applyFont="1" applyFill="1" applyBorder="1" applyAlignment="1">
      <alignment horizontal="center"/>
    </xf>
    <xf numFmtId="164" fontId="9" fillId="3" borderId="7" xfId="1" applyNumberFormat="1" applyFont="1" applyFill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3" borderId="4" xfId="1" applyNumberFormat="1" applyFont="1" applyFill="1" applyBorder="1" applyAlignment="1">
      <alignment horizontal="center"/>
    </xf>
    <xf numFmtId="164" fontId="0" fillId="3" borderId="7" xfId="1" applyNumberFormat="1" applyFont="1" applyFill="1" applyBorder="1" applyAlignment="1">
      <alignment horizontal="center"/>
    </xf>
    <xf numFmtId="164" fontId="0" fillId="0" borderId="2" xfId="1" applyNumberFormat="1" applyFont="1" applyFill="1" applyBorder="1" applyAlignment="1">
      <alignment horizontal="center"/>
    </xf>
    <xf numFmtId="164" fontId="0" fillId="0" borderId="4" xfId="1" applyNumberFormat="1" applyFont="1" applyFill="1" applyBorder="1" applyAlignment="1">
      <alignment horizontal="center"/>
    </xf>
    <xf numFmtId="164" fontId="0" fillId="0" borderId="7" xfId="1" applyNumberFormat="1" applyFont="1" applyFill="1" applyBorder="1" applyAlignment="1">
      <alignment horizontal="center"/>
    </xf>
  </cellXfs>
  <cellStyles count="4">
    <cellStyle name="Normal" xfId="0" builtinId="0"/>
    <cellStyle name="Normal 2" xfId="2"/>
    <cellStyle name="Percent" xfId="1" builtinId="5"/>
    <cellStyle name="Percent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/>
  <dimension ref="A1:I70"/>
  <sheetViews>
    <sheetView tabSelected="1" topLeftCell="B41" workbookViewId="0">
      <selection activeCell="H53" sqref="H53"/>
    </sheetView>
  </sheetViews>
  <sheetFormatPr defaultColWidth="8.85546875" defaultRowHeight="15" x14ac:dyDescent="0.25"/>
  <cols>
    <col min="1" max="1" width="15.42578125" customWidth="1"/>
    <col min="2" max="2" width="8.85546875" style="2"/>
    <col min="3" max="3" width="18.28515625" bestFit="1" customWidth="1"/>
    <col min="4" max="4" width="12.42578125" bestFit="1" customWidth="1"/>
    <col min="7" max="7" width="10.28515625" style="3" customWidth="1"/>
    <col min="8" max="8" width="19.28515625" style="3" customWidth="1"/>
    <col min="9" max="9" width="24.5703125" bestFit="1" customWidth="1"/>
  </cols>
  <sheetData>
    <row r="1" spans="1:9" ht="20.25" customHeight="1" x14ac:dyDescent="0.3">
      <c r="A1" s="1" t="s">
        <v>20</v>
      </c>
    </row>
    <row r="2" spans="1:9" s="4" customFormat="1" ht="15.75" customHeight="1" x14ac:dyDescent="0.25">
      <c r="A2" s="4" t="s">
        <v>18</v>
      </c>
      <c r="B2" s="5"/>
      <c r="G2" s="6"/>
      <c r="H2" s="6"/>
    </row>
    <row r="3" spans="1:9" s="4" customFormat="1" ht="15.75" customHeight="1" x14ac:dyDescent="0.25">
      <c r="A3" s="4" t="s">
        <v>19</v>
      </c>
      <c r="B3" s="5"/>
      <c r="G3" s="6"/>
      <c r="H3" s="6"/>
    </row>
    <row r="4" spans="1:9" s="4" customFormat="1" ht="15.75" customHeight="1" x14ac:dyDescent="0.25">
      <c r="A4" s="4" t="s">
        <v>0</v>
      </c>
      <c r="B4" s="5"/>
      <c r="G4" s="6"/>
      <c r="H4" s="6"/>
    </row>
    <row r="5" spans="1:9" s="4" customFormat="1" ht="15.75" customHeight="1" thickBot="1" x14ac:dyDescent="0.3">
      <c r="B5" s="5"/>
      <c r="G5" s="6"/>
      <c r="H5" s="6"/>
    </row>
    <row r="6" spans="1:9" x14ac:dyDescent="0.25">
      <c r="A6" s="7" t="s">
        <v>1</v>
      </c>
      <c r="B6" s="8" t="s">
        <v>2</v>
      </c>
      <c r="C6" s="8" t="s">
        <v>3</v>
      </c>
      <c r="D6" s="9" t="s">
        <v>4</v>
      </c>
      <c r="E6" s="8" t="s">
        <v>5</v>
      </c>
      <c r="F6" s="8" t="s">
        <v>6</v>
      </c>
      <c r="G6" s="8" t="s">
        <v>7</v>
      </c>
      <c r="H6" s="8" t="s">
        <v>8</v>
      </c>
      <c r="I6" s="10"/>
    </row>
    <row r="7" spans="1:9" x14ac:dyDescent="0.25">
      <c r="A7" s="11" t="s">
        <v>9</v>
      </c>
      <c r="B7" s="12">
        <v>0</v>
      </c>
      <c r="C7" s="13">
        <v>0.159</v>
      </c>
      <c r="D7" s="83">
        <v>0.99</v>
      </c>
      <c r="E7" s="13">
        <v>0.38</v>
      </c>
      <c r="F7" s="14">
        <v>0.61619670000000004</v>
      </c>
      <c r="G7" s="14">
        <v>0.37170959999999997</v>
      </c>
      <c r="H7" s="15" t="s">
        <v>21</v>
      </c>
      <c r="I7" s="16"/>
    </row>
    <row r="8" spans="1:9" x14ac:dyDescent="0.25">
      <c r="A8" s="11" t="s">
        <v>10</v>
      </c>
      <c r="B8" s="12">
        <v>1</v>
      </c>
      <c r="C8" s="13">
        <v>0.11799999999999999</v>
      </c>
      <c r="D8" s="83">
        <v>0.98</v>
      </c>
      <c r="E8" s="13">
        <v>0.36</v>
      </c>
      <c r="F8" s="17">
        <v>0.6292179</v>
      </c>
      <c r="G8" s="17">
        <v>0.35381420000000002</v>
      </c>
      <c r="H8" s="15" t="s">
        <v>21</v>
      </c>
      <c r="I8" s="16"/>
    </row>
    <row r="9" spans="1:9" x14ac:dyDescent="0.25">
      <c r="A9" s="11" t="s">
        <v>12</v>
      </c>
      <c r="B9" s="12">
        <v>1</v>
      </c>
      <c r="C9" s="13">
        <v>0.13500000000000001</v>
      </c>
      <c r="D9" s="83">
        <v>0.98</v>
      </c>
      <c r="E9" s="13">
        <v>0.37</v>
      </c>
      <c r="F9" s="17">
        <v>0.62419179999999996</v>
      </c>
      <c r="G9" s="17">
        <v>0.35881279999999999</v>
      </c>
      <c r="H9" s="15"/>
      <c r="I9" s="16"/>
    </row>
    <row r="10" spans="1:9" ht="15.75" thickBot="1" x14ac:dyDescent="0.3">
      <c r="A10" s="18" t="s">
        <v>13</v>
      </c>
      <c r="B10" s="19">
        <v>3</v>
      </c>
      <c r="C10" s="20">
        <v>0.1436907</v>
      </c>
      <c r="D10" s="20">
        <v>0.97373528588707658</v>
      </c>
      <c r="E10" s="20">
        <v>0.4053370392008932</v>
      </c>
      <c r="F10" s="21">
        <v>0.57947334874002843</v>
      </c>
      <c r="G10" s="21">
        <v>0.39426193714704816</v>
      </c>
      <c r="H10" s="22" t="s">
        <v>22</v>
      </c>
      <c r="I10" s="16"/>
    </row>
    <row r="11" spans="1:9" x14ac:dyDescent="0.25">
      <c r="A11" s="23" t="s">
        <v>9</v>
      </c>
      <c r="B11" s="24">
        <v>1</v>
      </c>
      <c r="C11" s="25">
        <v>0.14299999999999999</v>
      </c>
      <c r="D11" s="84">
        <v>0.99</v>
      </c>
      <c r="E11" s="25">
        <v>0.28000000000000003</v>
      </c>
      <c r="F11" s="26">
        <v>0.71989380000000003</v>
      </c>
      <c r="G11" s="26">
        <v>0.27252569999999998</v>
      </c>
      <c r="H11" s="27" t="s">
        <v>23</v>
      </c>
    </row>
    <row r="12" spans="1:9" x14ac:dyDescent="0.25">
      <c r="A12" s="28" t="s">
        <v>10</v>
      </c>
      <c r="B12" s="29">
        <v>15</v>
      </c>
      <c r="C12" s="30">
        <v>0.13800000000000001</v>
      </c>
      <c r="D12" s="85">
        <v>0.96</v>
      </c>
      <c r="E12" s="30">
        <v>0.28000000000000003</v>
      </c>
      <c r="F12" s="31">
        <v>0.69267069999999997</v>
      </c>
      <c r="G12" s="31">
        <v>0.26676339999999998</v>
      </c>
      <c r="H12" s="15" t="s">
        <v>23</v>
      </c>
    </row>
    <row r="13" spans="1:9" ht="15.75" thickBot="1" x14ac:dyDescent="0.3">
      <c r="A13" s="32" t="s">
        <v>12</v>
      </c>
      <c r="B13" s="33">
        <v>7</v>
      </c>
      <c r="C13" s="34">
        <v>0.13600000000000001</v>
      </c>
      <c r="D13" s="86">
        <v>0.95</v>
      </c>
      <c r="E13" s="34">
        <v>0.28999999999999998</v>
      </c>
      <c r="F13" s="35">
        <v>0.67989750000000004</v>
      </c>
      <c r="G13" s="35">
        <v>0.2732117</v>
      </c>
      <c r="H13" s="36"/>
    </row>
    <row r="14" spans="1:9" x14ac:dyDescent="0.25">
      <c r="A14" s="37" t="s">
        <v>9</v>
      </c>
      <c r="B14" s="38">
        <v>2</v>
      </c>
      <c r="C14" s="39">
        <v>0.02</v>
      </c>
      <c r="D14" s="87">
        <v>0.86</v>
      </c>
      <c r="E14" s="39">
        <v>0.47</v>
      </c>
      <c r="F14" s="40">
        <v>0.45190259999999999</v>
      </c>
      <c r="G14" s="40">
        <v>0.4059373</v>
      </c>
      <c r="H14" s="27"/>
    </row>
    <row r="15" spans="1:9" x14ac:dyDescent="0.25">
      <c r="A15" s="11" t="s">
        <v>10</v>
      </c>
      <c r="B15" s="12">
        <v>7</v>
      </c>
      <c r="C15" s="41">
        <v>0.02</v>
      </c>
      <c r="D15" s="88">
        <v>0.72</v>
      </c>
      <c r="E15" s="41">
        <v>0.4</v>
      </c>
      <c r="F15" s="17">
        <v>0.4428916</v>
      </c>
      <c r="G15" s="17">
        <v>0.27841060000000001</v>
      </c>
      <c r="H15" s="15"/>
    </row>
    <row r="16" spans="1:9" ht="15.75" thickBot="1" x14ac:dyDescent="0.3">
      <c r="A16" s="18" t="s">
        <v>12</v>
      </c>
      <c r="B16" s="19">
        <v>2</v>
      </c>
      <c r="C16" s="42">
        <v>2.3E-2</v>
      </c>
      <c r="D16" s="89">
        <v>0.72</v>
      </c>
      <c r="E16" s="42">
        <v>0.39</v>
      </c>
      <c r="F16" s="43">
        <v>0.46259509999999998</v>
      </c>
      <c r="G16" s="43">
        <v>0.26236920000000002</v>
      </c>
      <c r="H16" s="36"/>
    </row>
    <row r="17" spans="1:9" x14ac:dyDescent="0.25">
      <c r="A17" s="23" t="s">
        <v>9</v>
      </c>
      <c r="B17" s="24">
        <v>3</v>
      </c>
      <c r="C17" s="44">
        <v>2.3E-2</v>
      </c>
      <c r="D17" s="69">
        <v>0.99</v>
      </c>
      <c r="E17" s="44">
        <v>0.18</v>
      </c>
      <c r="F17" s="26">
        <v>0.80786959999999997</v>
      </c>
      <c r="G17" s="26">
        <v>0.17787549999999999</v>
      </c>
      <c r="H17" s="27" t="s">
        <v>14</v>
      </c>
    </row>
    <row r="18" spans="1:9" x14ac:dyDescent="0.25">
      <c r="A18" s="28" t="s">
        <v>10</v>
      </c>
      <c r="B18" s="29">
        <v>8</v>
      </c>
      <c r="C18" s="45">
        <v>8.5000000000000006E-2</v>
      </c>
      <c r="D18" s="90">
        <v>0.99</v>
      </c>
      <c r="E18" s="45">
        <v>0.24</v>
      </c>
      <c r="F18" s="31">
        <v>0.75027600000000005</v>
      </c>
      <c r="G18" s="31">
        <v>0.23872669999999999</v>
      </c>
      <c r="H18" s="15" t="s">
        <v>24</v>
      </c>
    </row>
    <row r="19" spans="1:9" x14ac:dyDescent="0.25">
      <c r="A19" s="28" t="s">
        <v>12</v>
      </c>
      <c r="B19" s="29">
        <v>0</v>
      </c>
      <c r="C19" s="45">
        <v>0.11</v>
      </c>
      <c r="D19" s="90">
        <v>0.99</v>
      </c>
      <c r="E19" s="45">
        <v>0.25</v>
      </c>
      <c r="F19" s="31">
        <v>0.74452799999999997</v>
      </c>
      <c r="G19" s="31">
        <v>0.24479380000000001</v>
      </c>
      <c r="H19" s="15"/>
    </row>
    <row r="20" spans="1:9" ht="15.75" thickBot="1" x14ac:dyDescent="0.3">
      <c r="A20" s="32" t="s">
        <v>13</v>
      </c>
      <c r="B20" s="33">
        <v>0</v>
      </c>
      <c r="C20" s="46">
        <v>0.16814299999999999</v>
      </c>
      <c r="D20" s="91">
        <v>0.98135015380363</v>
      </c>
      <c r="E20" s="46">
        <v>0.26129037608250683</v>
      </c>
      <c r="F20" s="35">
        <v>0.7273377530449997</v>
      </c>
      <c r="G20" s="35">
        <v>0.25401240075863035</v>
      </c>
      <c r="H20" s="36" t="s">
        <v>25</v>
      </c>
    </row>
    <row r="21" spans="1:9" x14ac:dyDescent="0.25">
      <c r="A21" s="37" t="s">
        <v>9</v>
      </c>
      <c r="B21" s="38">
        <v>4</v>
      </c>
      <c r="C21" s="39">
        <v>0.17100000000000001</v>
      </c>
      <c r="D21" s="87">
        <v>0.96</v>
      </c>
      <c r="E21" s="39">
        <v>0.3</v>
      </c>
      <c r="F21" s="40">
        <v>0.67861249999999995</v>
      </c>
      <c r="G21" s="40">
        <v>0.28566599999999998</v>
      </c>
      <c r="H21" s="27"/>
    </row>
    <row r="22" spans="1:9" x14ac:dyDescent="0.25">
      <c r="A22" s="11" t="s">
        <v>10</v>
      </c>
      <c r="B22" s="12">
        <v>4</v>
      </c>
      <c r="C22" s="41">
        <v>7.4999999999999997E-2</v>
      </c>
      <c r="D22" s="88">
        <v>0.81</v>
      </c>
      <c r="E22" s="41">
        <v>0.3</v>
      </c>
      <c r="F22" s="17">
        <v>0.58518510000000001</v>
      </c>
      <c r="G22" s="17">
        <v>0.227463</v>
      </c>
      <c r="H22" s="15"/>
    </row>
    <row r="23" spans="1:9" ht="15.75" thickBot="1" x14ac:dyDescent="0.3">
      <c r="A23" s="18" t="s">
        <v>13</v>
      </c>
      <c r="B23" s="19">
        <v>14</v>
      </c>
      <c r="C23" s="42">
        <v>7.1864189999999994E-2</v>
      </c>
      <c r="D23" s="89">
        <v>0.80097142053645942</v>
      </c>
      <c r="E23" s="42">
        <v>0.32678287146538082</v>
      </c>
      <c r="F23" s="43">
        <v>0.55892899089347525</v>
      </c>
      <c r="G23" s="43">
        <v>0.2420424296429842</v>
      </c>
      <c r="H23" s="36"/>
    </row>
    <row r="24" spans="1:9" x14ac:dyDescent="0.25">
      <c r="A24" s="23" t="s">
        <v>9</v>
      </c>
      <c r="B24" s="24">
        <v>5</v>
      </c>
      <c r="C24" s="44">
        <v>2.9000000000000001E-2</v>
      </c>
      <c r="D24" s="69">
        <v>0.83</v>
      </c>
      <c r="E24" s="44">
        <v>0.25</v>
      </c>
      <c r="F24" s="26">
        <v>0.64299930000000005</v>
      </c>
      <c r="G24" s="26">
        <v>0.18632090000000001</v>
      </c>
      <c r="H24" s="27"/>
    </row>
    <row r="25" spans="1:9" x14ac:dyDescent="0.25">
      <c r="A25" s="28" t="s">
        <v>10</v>
      </c>
      <c r="B25" s="29">
        <v>13</v>
      </c>
      <c r="C25" s="45">
        <v>1.6E-2</v>
      </c>
      <c r="D25" s="90">
        <v>0.57999999999999996</v>
      </c>
      <c r="E25" s="45">
        <v>0.26</v>
      </c>
      <c r="F25" s="31">
        <v>0.47903230000000002</v>
      </c>
      <c r="G25" s="31">
        <v>9.7779710000000006E-2</v>
      </c>
      <c r="H25" s="15"/>
    </row>
    <row r="26" spans="1:9" x14ac:dyDescent="0.25">
      <c r="A26" s="28" t="s">
        <v>12</v>
      </c>
      <c r="B26" s="29">
        <v>11</v>
      </c>
      <c r="C26" s="45">
        <v>1.6E-2</v>
      </c>
      <c r="D26" s="90">
        <v>0.65</v>
      </c>
      <c r="E26" s="45">
        <v>0.24</v>
      </c>
      <c r="F26" s="31">
        <v>0.54459139999999995</v>
      </c>
      <c r="G26" s="31">
        <v>0.1019943</v>
      </c>
      <c r="H26" s="15"/>
    </row>
    <row r="27" spans="1:9" ht="15.75" thickBot="1" x14ac:dyDescent="0.3">
      <c r="A27" s="32" t="s">
        <v>13</v>
      </c>
      <c r="B27" s="33">
        <v>7</v>
      </c>
      <c r="C27" s="46">
        <v>1.464121E-2</v>
      </c>
      <c r="D27" s="91">
        <v>0.57197147855599428</v>
      </c>
      <c r="E27" s="46">
        <v>0.26140535339113247</v>
      </c>
      <c r="F27" s="35">
        <v>0.47400545662558369</v>
      </c>
      <c r="G27" s="35">
        <v>9.7966021930410596E-2</v>
      </c>
      <c r="H27" s="36"/>
    </row>
    <row r="28" spans="1:9" x14ac:dyDescent="0.25">
      <c r="A28" s="37" t="s">
        <v>9</v>
      </c>
      <c r="B28" s="38">
        <v>6</v>
      </c>
      <c r="C28" s="47">
        <v>7.6999999999999999E-2</v>
      </c>
      <c r="D28" s="92">
        <v>0.92</v>
      </c>
      <c r="E28" s="47">
        <v>0.24</v>
      </c>
      <c r="F28" s="40">
        <v>0.71021480000000003</v>
      </c>
      <c r="G28" s="40">
        <v>0.2048372</v>
      </c>
      <c r="H28" s="27"/>
    </row>
    <row r="29" spans="1:9" x14ac:dyDescent="0.25">
      <c r="A29" s="11" t="s">
        <v>10</v>
      </c>
      <c r="B29" s="12">
        <v>14</v>
      </c>
      <c r="C29" s="48">
        <v>3.9E-2</v>
      </c>
      <c r="D29" s="93">
        <v>0.89</v>
      </c>
      <c r="E29" s="48">
        <v>0.22</v>
      </c>
      <c r="F29" s="17">
        <v>0.71033100000000005</v>
      </c>
      <c r="G29" s="17">
        <v>0.1766141</v>
      </c>
      <c r="H29" s="15"/>
    </row>
    <row r="30" spans="1:9" x14ac:dyDescent="0.25">
      <c r="A30" s="11" t="s">
        <v>12</v>
      </c>
      <c r="B30" s="12">
        <v>8</v>
      </c>
      <c r="C30" s="48">
        <v>6.9000000000000006E-2</v>
      </c>
      <c r="D30" s="93">
        <v>0.89</v>
      </c>
      <c r="E30" s="48">
        <v>0.25</v>
      </c>
      <c r="F30" s="17">
        <v>0.68099679999999996</v>
      </c>
      <c r="G30" s="17">
        <v>0.21104800000000001</v>
      </c>
      <c r="H30" s="15"/>
    </row>
    <row r="31" spans="1:9" ht="15.75" thickBot="1" x14ac:dyDescent="0.3">
      <c r="A31" s="18" t="s">
        <v>13</v>
      </c>
      <c r="B31" s="19">
        <v>6</v>
      </c>
      <c r="C31" s="49">
        <v>6.4855300000000005E-2</v>
      </c>
      <c r="D31" s="94">
        <v>0.85862080668014396</v>
      </c>
      <c r="E31" s="49">
        <v>0.23925396492105092</v>
      </c>
      <c r="F31" s="43">
        <v>0.67310392468668379</v>
      </c>
      <c r="G31" s="43">
        <v>0.18551688199346023</v>
      </c>
      <c r="H31" s="36"/>
    </row>
    <row r="32" spans="1:9" x14ac:dyDescent="0.25">
      <c r="A32" s="23" t="s">
        <v>9</v>
      </c>
      <c r="B32" s="24">
        <v>7</v>
      </c>
      <c r="C32" s="44">
        <v>3.0000000000000001E-3</v>
      </c>
      <c r="D32" s="69">
        <v>0.57999999999999996</v>
      </c>
      <c r="E32" s="44">
        <v>0.6</v>
      </c>
      <c r="F32" s="26">
        <v>0.19136810000000001</v>
      </c>
      <c r="G32" s="26">
        <v>0.38948670000000002</v>
      </c>
      <c r="H32" s="27" t="s">
        <v>15</v>
      </c>
      <c r="I32" s="50"/>
    </row>
    <row r="33" spans="1:9" x14ac:dyDescent="0.25">
      <c r="A33" s="28" t="s">
        <v>10</v>
      </c>
      <c r="B33" s="29">
        <v>3</v>
      </c>
      <c r="C33" s="45">
        <v>8.0000000000000002E-3</v>
      </c>
      <c r="D33" s="90">
        <v>0.6</v>
      </c>
      <c r="E33" s="45">
        <v>0.56999999999999995</v>
      </c>
      <c r="F33" s="31">
        <v>0.22590160000000001</v>
      </c>
      <c r="G33" s="31">
        <v>0.36963849999999998</v>
      </c>
      <c r="H33" s="15" t="s">
        <v>15</v>
      </c>
      <c r="I33" s="50"/>
    </row>
    <row r="34" spans="1:9" ht="15.75" thickBot="1" x14ac:dyDescent="0.3">
      <c r="A34" s="32" t="s">
        <v>12</v>
      </c>
      <c r="B34" s="33">
        <v>3</v>
      </c>
      <c r="C34" s="46">
        <v>7.0000000000000001E-3</v>
      </c>
      <c r="D34" s="91">
        <v>0.6</v>
      </c>
      <c r="E34" s="46">
        <v>0.59</v>
      </c>
      <c r="F34" s="35">
        <v>0.21600829999999999</v>
      </c>
      <c r="G34" s="35">
        <v>0.38457590000000003</v>
      </c>
      <c r="H34" s="36"/>
    </row>
    <row r="35" spans="1:9" x14ac:dyDescent="0.25">
      <c r="A35" s="37" t="s">
        <v>9</v>
      </c>
      <c r="B35" s="38">
        <v>8</v>
      </c>
      <c r="C35" s="39">
        <v>0.08</v>
      </c>
      <c r="D35" s="87">
        <v>0.9</v>
      </c>
      <c r="E35" s="39">
        <v>0.33</v>
      </c>
      <c r="F35" s="40">
        <v>0.61721159999999997</v>
      </c>
      <c r="G35" s="40">
        <v>0.2850124</v>
      </c>
      <c r="H35" s="27"/>
    </row>
    <row r="36" spans="1:9" x14ac:dyDescent="0.25">
      <c r="A36" s="11" t="s">
        <v>10</v>
      </c>
      <c r="B36" s="12">
        <v>10</v>
      </c>
      <c r="C36" s="41">
        <v>0.111</v>
      </c>
      <c r="D36" s="88">
        <v>0.9</v>
      </c>
      <c r="E36" s="41">
        <v>0.32</v>
      </c>
      <c r="F36" s="17">
        <v>0.61976240000000005</v>
      </c>
      <c r="G36" s="17">
        <v>0.27793459999999998</v>
      </c>
      <c r="H36" s="15"/>
    </row>
    <row r="37" spans="1:9" x14ac:dyDescent="0.25">
      <c r="A37" s="11" t="s">
        <v>12</v>
      </c>
      <c r="B37" s="12">
        <v>12</v>
      </c>
      <c r="C37" s="41">
        <v>9.5000000000000001E-2</v>
      </c>
      <c r="D37" s="88">
        <v>0.86</v>
      </c>
      <c r="E37" s="41">
        <v>0.36</v>
      </c>
      <c r="F37" s="17">
        <v>0.56544890000000003</v>
      </c>
      <c r="G37" s="17">
        <v>0.29304809999999998</v>
      </c>
      <c r="H37" s="15"/>
    </row>
    <row r="38" spans="1:9" ht="15.75" thickBot="1" x14ac:dyDescent="0.3">
      <c r="A38" s="18" t="s">
        <v>13</v>
      </c>
      <c r="B38" s="19">
        <v>1</v>
      </c>
      <c r="C38" s="42">
        <v>0.18894359999999999</v>
      </c>
      <c r="D38" s="89">
        <v>0.92718398808966218</v>
      </c>
      <c r="E38" s="42">
        <v>0.31923408335847431</v>
      </c>
      <c r="F38" s="43">
        <v>0.63816228876983627</v>
      </c>
      <c r="G38" s="43">
        <v>0.28902169931982591</v>
      </c>
      <c r="H38" s="36"/>
    </row>
    <row r="39" spans="1:9" x14ac:dyDescent="0.25">
      <c r="A39" s="23" t="s">
        <v>9</v>
      </c>
      <c r="B39" s="24">
        <v>9</v>
      </c>
      <c r="C39" s="44">
        <v>0.03</v>
      </c>
      <c r="D39" s="69">
        <v>0.97</v>
      </c>
      <c r="E39" s="44">
        <v>0.6</v>
      </c>
      <c r="F39" s="26">
        <v>0.38677020000000001</v>
      </c>
      <c r="G39" s="26">
        <v>0.58784689999999995</v>
      </c>
      <c r="H39" s="27" t="s">
        <v>26</v>
      </c>
    </row>
    <row r="40" spans="1:9" x14ac:dyDescent="0.25">
      <c r="A40" s="28" t="s">
        <v>10</v>
      </c>
      <c r="B40" s="29">
        <v>12</v>
      </c>
      <c r="C40" s="45">
        <v>2.3E-2</v>
      </c>
      <c r="D40" s="90">
        <v>0.95</v>
      </c>
      <c r="E40" s="45">
        <v>0.6</v>
      </c>
      <c r="F40" s="31">
        <v>0.370062</v>
      </c>
      <c r="G40" s="31">
        <v>0.57691610000000004</v>
      </c>
      <c r="H40" s="15" t="s">
        <v>27</v>
      </c>
    </row>
    <row r="41" spans="1:9" ht="15.75" thickBot="1" x14ac:dyDescent="0.3">
      <c r="A41" s="32" t="s">
        <v>12</v>
      </c>
      <c r="B41" s="33">
        <v>4</v>
      </c>
      <c r="C41" s="46">
        <v>2.1999999999999999E-2</v>
      </c>
      <c r="D41" s="91">
        <v>0.95</v>
      </c>
      <c r="E41" s="46">
        <v>0.61</v>
      </c>
      <c r="F41" s="35">
        <v>0.3684327</v>
      </c>
      <c r="G41" s="35">
        <v>0.58360999999999996</v>
      </c>
      <c r="H41" s="36"/>
    </row>
    <row r="42" spans="1:9" x14ac:dyDescent="0.25">
      <c r="A42" s="37" t="s">
        <v>9</v>
      </c>
      <c r="B42" s="38">
        <v>10</v>
      </c>
      <c r="C42" s="39">
        <v>8.2000000000000003E-2</v>
      </c>
      <c r="D42" s="87">
        <v>0.98</v>
      </c>
      <c r="E42" s="39">
        <v>0.51</v>
      </c>
      <c r="F42" s="40">
        <v>0.47913640000000002</v>
      </c>
      <c r="G42" s="40">
        <v>0.50290500000000005</v>
      </c>
      <c r="H42" s="27" t="s">
        <v>16</v>
      </c>
    </row>
    <row r="43" spans="1:9" x14ac:dyDescent="0.25">
      <c r="A43" s="11" t="s">
        <v>10</v>
      </c>
      <c r="B43" s="12">
        <v>0</v>
      </c>
      <c r="C43" s="41">
        <v>4.1000000000000002E-2</v>
      </c>
      <c r="D43" s="88">
        <v>0.98</v>
      </c>
      <c r="E43" s="41">
        <v>0.51</v>
      </c>
      <c r="F43" s="17">
        <v>0.47136210000000001</v>
      </c>
      <c r="G43" s="17">
        <v>0.50561710000000004</v>
      </c>
      <c r="H43" s="15" t="s">
        <v>16</v>
      </c>
    </row>
    <row r="44" spans="1:9" x14ac:dyDescent="0.25">
      <c r="A44" s="11" t="s">
        <v>12</v>
      </c>
      <c r="B44" s="12">
        <v>10</v>
      </c>
      <c r="C44" s="41">
        <v>4.2999999999999997E-2</v>
      </c>
      <c r="D44" s="88">
        <v>0.98</v>
      </c>
      <c r="E44" s="41">
        <v>0.52</v>
      </c>
      <c r="F44" s="17">
        <v>0.47180450000000002</v>
      </c>
      <c r="G44" s="17">
        <v>0.50707769999999996</v>
      </c>
      <c r="H44" s="15"/>
    </row>
    <row r="45" spans="1:9" ht="15.75" thickBot="1" x14ac:dyDescent="0.3">
      <c r="A45" s="18" t="s">
        <v>13</v>
      </c>
      <c r="B45" s="19">
        <v>9</v>
      </c>
      <c r="C45" s="42">
        <v>8.5619879999999995E-2</v>
      </c>
      <c r="D45" s="89">
        <v>0.9401455000735881</v>
      </c>
      <c r="E45" s="42">
        <v>0.56402852547946636</v>
      </c>
      <c r="F45" s="43">
        <v>0.40515173705275698</v>
      </c>
      <c r="G45" s="43">
        <v>0.53499376302083113</v>
      </c>
      <c r="H45" s="36" t="s">
        <v>28</v>
      </c>
    </row>
    <row r="46" spans="1:9" x14ac:dyDescent="0.25">
      <c r="A46" s="23" t="s">
        <v>9</v>
      </c>
      <c r="B46" s="24">
        <v>12</v>
      </c>
      <c r="C46" s="44">
        <v>0.11</v>
      </c>
      <c r="D46" s="69">
        <v>0.95</v>
      </c>
      <c r="E46" s="44">
        <v>0.42</v>
      </c>
      <c r="F46" s="26">
        <v>0.54961479999999996</v>
      </c>
      <c r="G46" s="26">
        <v>0.4032192</v>
      </c>
      <c r="H46" s="27" t="s">
        <v>11</v>
      </c>
    </row>
    <row r="47" spans="1:9" x14ac:dyDescent="0.25">
      <c r="A47" s="28" t="s">
        <v>10</v>
      </c>
      <c r="B47" s="29">
        <v>11</v>
      </c>
      <c r="C47" s="45">
        <v>0.11700000000000001</v>
      </c>
      <c r="D47" s="90">
        <v>0.94</v>
      </c>
      <c r="E47" s="45">
        <v>0.4</v>
      </c>
      <c r="F47" s="31">
        <v>0.56328460000000002</v>
      </c>
      <c r="G47" s="31">
        <v>0.37885200000000002</v>
      </c>
      <c r="H47" s="15" t="s">
        <v>11</v>
      </c>
    </row>
    <row r="48" spans="1:9" ht="15.75" thickBot="1" x14ac:dyDescent="0.3">
      <c r="A48" s="32" t="s">
        <v>12</v>
      </c>
      <c r="B48" s="33">
        <v>5</v>
      </c>
      <c r="C48" s="46">
        <v>0.128</v>
      </c>
      <c r="D48" s="91">
        <v>0.93</v>
      </c>
      <c r="E48" s="46">
        <v>0.41</v>
      </c>
      <c r="F48" s="35">
        <v>0.55892220000000004</v>
      </c>
      <c r="G48" s="35">
        <v>0.37307709999999999</v>
      </c>
      <c r="H48" s="36"/>
    </row>
    <row r="49" spans="1:8" x14ac:dyDescent="0.25">
      <c r="A49" s="37" t="s">
        <v>9</v>
      </c>
      <c r="B49" s="38">
        <v>13</v>
      </c>
      <c r="C49" s="39">
        <v>5.8999999999999997E-2</v>
      </c>
      <c r="D49" s="87">
        <v>0.95</v>
      </c>
      <c r="E49" s="39">
        <v>0.54</v>
      </c>
      <c r="F49" s="40">
        <v>0.43192399999999997</v>
      </c>
      <c r="G49" s="40">
        <v>0.51369549999999997</v>
      </c>
      <c r="H49" s="27" t="s">
        <v>16</v>
      </c>
    </row>
    <row r="50" spans="1:8" x14ac:dyDescent="0.25">
      <c r="A50" s="11" t="s">
        <v>10</v>
      </c>
      <c r="B50" s="12">
        <v>2</v>
      </c>
      <c r="C50" s="41">
        <v>7.9000000000000001E-2</v>
      </c>
      <c r="D50" s="88">
        <v>0.93</v>
      </c>
      <c r="E50" s="41">
        <v>0.53</v>
      </c>
      <c r="F50" s="17">
        <v>0.4335657</v>
      </c>
      <c r="G50" s="17">
        <v>0.49301469999999997</v>
      </c>
      <c r="H50" s="15" t="s">
        <v>16</v>
      </c>
    </row>
    <row r="51" spans="1:8" x14ac:dyDescent="0.25">
      <c r="A51" s="11" t="s">
        <v>12</v>
      </c>
      <c r="B51" s="12">
        <v>6</v>
      </c>
      <c r="C51" s="41">
        <v>7.8E-2</v>
      </c>
      <c r="D51" s="88">
        <v>0.93</v>
      </c>
      <c r="E51" s="41">
        <v>0.53</v>
      </c>
      <c r="F51" s="17">
        <v>0.43307089999999998</v>
      </c>
      <c r="G51" s="17">
        <v>0.49900919999999999</v>
      </c>
      <c r="H51" s="15"/>
    </row>
    <row r="52" spans="1:8" ht="15.75" thickBot="1" x14ac:dyDescent="0.3">
      <c r="A52" s="18" t="s">
        <v>13</v>
      </c>
      <c r="B52" s="19">
        <v>12</v>
      </c>
      <c r="C52" s="42">
        <v>0.1120374</v>
      </c>
      <c r="D52" s="89">
        <v>0.88025496226284061</v>
      </c>
      <c r="E52" s="42">
        <v>0.47159863391931928</v>
      </c>
      <c r="F52" s="43">
        <v>0.46535116410446964</v>
      </c>
      <c r="G52" s="43">
        <v>0.41490379815837097</v>
      </c>
      <c r="H52" s="36" t="s">
        <v>11</v>
      </c>
    </row>
    <row r="53" spans="1:8" x14ac:dyDescent="0.25">
      <c r="A53" s="23" t="s">
        <v>9</v>
      </c>
      <c r="B53" s="24">
        <v>14</v>
      </c>
      <c r="C53" s="44">
        <v>7.0000000000000001E-3</v>
      </c>
      <c r="D53" s="69">
        <v>0.44</v>
      </c>
      <c r="E53" s="44">
        <v>0.34</v>
      </c>
      <c r="F53" s="26">
        <v>0.33293879999999998</v>
      </c>
      <c r="G53" s="26">
        <v>0.11099199999999999</v>
      </c>
      <c r="H53" s="27"/>
    </row>
    <row r="54" spans="1:8" x14ac:dyDescent="0.25">
      <c r="A54" s="28" t="s">
        <v>12</v>
      </c>
      <c r="B54" s="29">
        <v>14</v>
      </c>
      <c r="C54" s="45">
        <v>5.0000000000000001E-3</v>
      </c>
      <c r="D54" s="90">
        <v>0.52</v>
      </c>
      <c r="E54" s="45">
        <v>0.34</v>
      </c>
      <c r="F54" s="31">
        <v>0.38740330000000001</v>
      </c>
      <c r="G54" s="31">
        <v>0.1336688</v>
      </c>
      <c r="H54" s="15"/>
    </row>
    <row r="55" spans="1:8" ht="15.75" thickBot="1" x14ac:dyDescent="0.3">
      <c r="A55" s="32" t="s">
        <v>13</v>
      </c>
      <c r="B55" s="33">
        <v>4</v>
      </c>
      <c r="C55" s="46">
        <v>3.1447609999999998E-3</v>
      </c>
      <c r="D55" s="91">
        <v>0.39733921262288829</v>
      </c>
      <c r="E55" s="46">
        <v>0.344940228023079</v>
      </c>
      <c r="F55" s="35">
        <v>0.28311264523162455</v>
      </c>
      <c r="G55" s="35">
        <v>0.11422656739126372</v>
      </c>
      <c r="H55" s="36"/>
    </row>
    <row r="56" spans="1:8" x14ac:dyDescent="0.25">
      <c r="A56" s="37" t="s">
        <v>10</v>
      </c>
      <c r="B56" s="38">
        <v>5</v>
      </c>
      <c r="C56" s="39">
        <v>3.2000000000000001E-2</v>
      </c>
      <c r="D56" s="87">
        <v>0.74</v>
      </c>
      <c r="E56" s="39">
        <v>0.25</v>
      </c>
      <c r="F56" s="51">
        <v>0.58696130000000002</v>
      </c>
      <c r="G56" s="51">
        <v>0.14866009999999999</v>
      </c>
      <c r="H56" s="27"/>
    </row>
    <row r="57" spans="1:8" x14ac:dyDescent="0.25">
      <c r="A57" s="11" t="s">
        <v>12</v>
      </c>
      <c r="B57" s="12">
        <v>9</v>
      </c>
      <c r="C57" s="41">
        <v>6.4000000000000001E-2</v>
      </c>
      <c r="D57" s="88">
        <v>0.78</v>
      </c>
      <c r="E57" s="41">
        <v>0.27</v>
      </c>
      <c r="F57" s="17">
        <v>0.59815569999999996</v>
      </c>
      <c r="G57" s="17">
        <v>0.18659339999999999</v>
      </c>
      <c r="H57" s="15"/>
    </row>
    <row r="58" spans="1:8" ht="15.75" thickBot="1" x14ac:dyDescent="0.3">
      <c r="A58" s="18" t="s">
        <v>13</v>
      </c>
      <c r="B58" s="19">
        <v>2</v>
      </c>
      <c r="C58" s="42">
        <v>4.4745300000000002E-2</v>
      </c>
      <c r="D58" s="89">
        <v>0.7061994318024305</v>
      </c>
      <c r="E58" s="42">
        <v>0.26905579584603112</v>
      </c>
      <c r="F58" s="43">
        <v>0.5494453115293032</v>
      </c>
      <c r="G58" s="43">
        <v>0.15675412027312735</v>
      </c>
      <c r="H58" s="36"/>
    </row>
    <row r="59" spans="1:8" x14ac:dyDescent="0.25">
      <c r="A59" s="23" t="s">
        <v>10</v>
      </c>
      <c r="B59" s="24">
        <v>6</v>
      </c>
      <c r="C59" s="44">
        <v>2.5000000000000001E-2</v>
      </c>
      <c r="D59" s="69">
        <v>0.84</v>
      </c>
      <c r="E59" s="44">
        <v>0.56000000000000005</v>
      </c>
      <c r="F59" s="52">
        <v>0.35858499999999999</v>
      </c>
      <c r="G59" s="52">
        <v>0.48377530000000002</v>
      </c>
      <c r="H59" s="27" t="s">
        <v>16</v>
      </c>
    </row>
    <row r="60" spans="1:8" x14ac:dyDescent="0.25">
      <c r="A60" s="28" t="s">
        <v>12</v>
      </c>
      <c r="B60" s="29">
        <v>13</v>
      </c>
      <c r="C60" s="45">
        <v>6.8000000000000005E-2</v>
      </c>
      <c r="D60" s="90">
        <v>0.85</v>
      </c>
      <c r="E60" s="45">
        <v>0.52</v>
      </c>
      <c r="F60" s="31">
        <v>0.4034394</v>
      </c>
      <c r="G60" s="31">
        <v>0.44322460000000002</v>
      </c>
      <c r="H60" s="15"/>
    </row>
    <row r="61" spans="1:8" ht="15.75" thickBot="1" x14ac:dyDescent="0.3">
      <c r="A61" s="53" t="s">
        <v>13</v>
      </c>
      <c r="B61" s="54">
        <v>8</v>
      </c>
      <c r="C61" s="55">
        <v>3.6273199999999998E-2</v>
      </c>
      <c r="D61" s="55">
        <v>0.79646879923975977</v>
      </c>
      <c r="E61" s="55">
        <v>0.5500146935664626</v>
      </c>
      <c r="F61" s="55">
        <v>0.34700401523208441</v>
      </c>
      <c r="G61" s="56">
        <v>0.44946478400767537</v>
      </c>
      <c r="H61" s="57"/>
    </row>
    <row r="62" spans="1:8" x14ac:dyDescent="0.25">
      <c r="A62" s="37" t="s">
        <v>9</v>
      </c>
      <c r="B62" s="38">
        <v>11</v>
      </c>
      <c r="C62" s="63">
        <v>7.0000000000000001E-3</v>
      </c>
      <c r="D62" s="63">
        <v>0.56000000000000005</v>
      </c>
      <c r="E62" s="63">
        <v>0.17</v>
      </c>
      <c r="F62" s="40">
        <v>0.52094289999999999</v>
      </c>
      <c r="G62" s="40">
        <v>3.8982799999999998E-2</v>
      </c>
      <c r="H62" s="27"/>
    </row>
    <row r="63" spans="1:8" ht="15.75" thickBot="1" x14ac:dyDescent="0.3">
      <c r="A63" s="64" t="s">
        <v>13</v>
      </c>
      <c r="B63" s="65">
        <v>11</v>
      </c>
      <c r="C63" s="66">
        <v>3.9898579999999998E-3</v>
      </c>
      <c r="D63" s="66">
        <v>0.47102571033613672</v>
      </c>
      <c r="E63" s="66">
        <v>0.22391154478512443</v>
      </c>
      <c r="F63" s="67">
        <v>0.43525813297100119</v>
      </c>
      <c r="G63" s="67">
        <v>3.5767577365135521E-2</v>
      </c>
      <c r="H63" s="57"/>
    </row>
    <row r="64" spans="1:8" x14ac:dyDescent="0.25">
      <c r="A64" s="23" t="s">
        <v>10</v>
      </c>
      <c r="B64" s="24">
        <v>9</v>
      </c>
      <c r="C64" s="68">
        <v>7.4999999999999997E-2</v>
      </c>
      <c r="D64" s="68">
        <v>0.85</v>
      </c>
      <c r="E64" s="68">
        <v>0.45</v>
      </c>
      <c r="F64" s="69">
        <v>0.47093079999999998</v>
      </c>
      <c r="G64" s="69">
        <v>0.37698660000000001</v>
      </c>
      <c r="H64" s="70"/>
    </row>
    <row r="65" spans="1:8" ht="15.75" thickBot="1" x14ac:dyDescent="0.3">
      <c r="A65" s="71" t="s">
        <v>13</v>
      </c>
      <c r="B65" s="72">
        <v>5</v>
      </c>
      <c r="C65" s="73">
        <v>4.2557780000000003E-2</v>
      </c>
      <c r="D65" s="73">
        <v>0.81366887486225981</v>
      </c>
      <c r="E65" s="73">
        <v>0.37296833892773146</v>
      </c>
      <c r="F65" s="73">
        <v>0.52101244502466848</v>
      </c>
      <c r="G65" s="73">
        <v>0.29265642983759133</v>
      </c>
      <c r="H65" s="74"/>
    </row>
    <row r="66" spans="1:8" s="59" customFormat="1" x14ac:dyDescent="0.25">
      <c r="A66" s="79"/>
      <c r="B66" s="80"/>
      <c r="C66" s="81"/>
      <c r="D66" s="81"/>
      <c r="E66" s="81"/>
      <c r="F66" s="81"/>
      <c r="G66" s="81"/>
      <c r="H66" s="82"/>
    </row>
    <row r="67" spans="1:8" x14ac:dyDescent="0.25">
      <c r="A67" s="60" t="s">
        <v>17</v>
      </c>
      <c r="B67" s="61"/>
      <c r="C67" s="62"/>
      <c r="D67" s="62"/>
      <c r="E67" s="61"/>
    </row>
    <row r="68" spans="1:8" x14ac:dyDescent="0.25">
      <c r="A68" t="s">
        <v>13</v>
      </c>
      <c r="B68" s="75">
        <v>10</v>
      </c>
      <c r="C68" s="78">
        <v>1.9856380000000001E-3</v>
      </c>
      <c r="D68" s="76">
        <f>F68+G68</f>
        <v>0.47924684075087343</v>
      </c>
      <c r="E68" s="77">
        <v>0.47052230831031561</v>
      </c>
      <c r="F68" s="78">
        <v>0.25550729033394215</v>
      </c>
      <c r="G68" s="78">
        <v>0.22373955041693125</v>
      </c>
    </row>
    <row r="69" spans="1:8" x14ac:dyDescent="0.25">
      <c r="A69" t="s">
        <v>13</v>
      </c>
      <c r="B69" s="75">
        <v>13</v>
      </c>
      <c r="C69" s="78">
        <v>1.7508159999999998E-2</v>
      </c>
      <c r="D69" s="76">
        <f>F69+G69</f>
        <v>0.6318754987021622</v>
      </c>
      <c r="E69" s="77">
        <v>0.46808549451335235</v>
      </c>
      <c r="F69" s="78">
        <v>0.3337872233490537</v>
      </c>
      <c r="G69" s="78">
        <v>0.2980882753531085</v>
      </c>
    </row>
    <row r="70" spans="1:8" x14ac:dyDescent="0.25">
      <c r="F70" s="59"/>
      <c r="G70" s="5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la</dc:creator>
  <cp:lastModifiedBy>Edward</cp:lastModifiedBy>
  <dcterms:created xsi:type="dcterms:W3CDTF">2013-10-17T05:21:16Z</dcterms:created>
  <dcterms:modified xsi:type="dcterms:W3CDTF">2014-03-19T05:24:21Z</dcterms:modified>
</cp:coreProperties>
</file>